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sutoki\Yokohama works\論文執筆\画像解析\機動的撮影\"/>
    </mc:Choice>
  </mc:AlternateContent>
  <xr:revisionPtr revIDLastSave="0" documentId="8_{F4ACB2B4-0F06-495F-83B1-1F401B105902}" xr6:coauthVersionLast="47" xr6:coauthVersionMax="47" xr10:uidLastSave="{00000000-0000-0000-0000-000000000000}"/>
  <bookViews>
    <workbookView xWindow="-120" yWindow="-120" windowWidth="29040" windowHeight="15720" xr2:uid="{BB7DF3EB-692B-41E0-9FB7-2DB0504DFFD6}"/>
  </bookViews>
  <sheets>
    <sheet name="Supplementary 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1" l="1"/>
</calcChain>
</file>

<file path=xl/sharedStrings.xml><?xml version="1.0" encoding="utf-8"?>
<sst xmlns="http://schemas.openxmlformats.org/spreadsheetml/2006/main" count="308" uniqueCount="295">
  <si>
    <t>Total</t>
    <phoneticPr fontId="2"/>
  </si>
  <si>
    <t>Sepia</t>
    <phoneticPr fontId="2"/>
  </si>
  <si>
    <t>Cuttlefishes</t>
  </si>
  <si>
    <t>Saurida macrolepis</t>
    <phoneticPr fontId="2"/>
  </si>
  <si>
    <t>Brushtooth lizardfish</t>
  </si>
  <si>
    <t>Pterothrissus gissu</t>
    <phoneticPr fontId="2"/>
  </si>
  <si>
    <t xml:space="preserve">Japanese gissu </t>
    <phoneticPr fontId="2"/>
  </si>
  <si>
    <t>Eopsetta grigorjewi</t>
    <phoneticPr fontId="2"/>
  </si>
  <si>
    <t>Shotted halibut eye side</t>
    <phoneticPr fontId="2"/>
  </si>
  <si>
    <t>Scombrops gilberti</t>
    <phoneticPr fontId="2"/>
  </si>
  <si>
    <t>Japanese bluefish</t>
    <phoneticPr fontId="2"/>
  </si>
  <si>
    <t>Dinogunellus grigorjewi</t>
  </si>
  <si>
    <t>Long shanny</t>
    <phoneticPr fontId="2"/>
  </si>
  <si>
    <t>Gephyroberyx japonicus</t>
  </si>
  <si>
    <t xml:space="preserve">Big roughy </t>
  </si>
  <si>
    <t>Pagrus major
Acanthopagrus schlegelii
Evynnis tumifrons 
Ostorhinchus semilineatus
Rhabdosargus sarba
Psenopsis spp.
Microcanthus strigatus
Lobotes surinamensis
Chaetodontoplus septentrionalis
Trachichthyidae
Acanthuridae
Gymnocranius griseus</t>
    <phoneticPr fontId="2"/>
  </si>
  <si>
    <t>"Tai"</t>
    <phoneticPr fontId="2"/>
  </si>
  <si>
    <t>Pleurogrammus</t>
  </si>
  <si>
    <t xml:space="preserve">Atka mackerel </t>
    <phoneticPr fontId="2"/>
  </si>
  <si>
    <t>Bathyraja diplotaenia</t>
    <phoneticPr fontId="2"/>
  </si>
  <si>
    <t>Duskypink skate</t>
    <phoneticPr fontId="2"/>
  </si>
  <si>
    <t>Exocoetidae</t>
    <phoneticPr fontId="2"/>
  </si>
  <si>
    <t>"Tobiuo"</t>
    <phoneticPr fontId="2"/>
  </si>
  <si>
    <t>Crystallias matsushimae</t>
    <phoneticPr fontId="2"/>
  </si>
  <si>
    <t>Barred snailfish</t>
    <phoneticPr fontId="2"/>
  </si>
  <si>
    <t>Berryteuthis magister magister</t>
    <phoneticPr fontId="2"/>
  </si>
  <si>
    <t>Magister armhook squid</t>
    <phoneticPr fontId="2"/>
  </si>
  <si>
    <t>Teuthida
Sepiida</t>
    <phoneticPr fontId="2"/>
  </si>
  <si>
    <t>"Ika"</t>
    <phoneticPr fontId="2"/>
  </si>
  <si>
    <t>Agonidae</t>
  </si>
  <si>
    <t>Poachers</t>
  </si>
  <si>
    <t>Tetraodontidae</t>
    <phoneticPr fontId="2"/>
  </si>
  <si>
    <t>Puffers</t>
    <phoneticPr fontId="2"/>
  </si>
  <si>
    <t>Pleuronectidae</t>
    <phoneticPr fontId="2"/>
  </si>
  <si>
    <t>"Karei" non-eyed side"</t>
    <phoneticPr fontId="2"/>
  </si>
  <si>
    <t>Batoidea</t>
  </si>
  <si>
    <t>Labracoglossa argentiventris</t>
    <phoneticPr fontId="2"/>
  </si>
  <si>
    <t>Yellowstriped butterfish</t>
  </si>
  <si>
    <t>Lateolabrax japonicus</t>
    <phoneticPr fontId="2"/>
  </si>
  <si>
    <t>Japanese seabass</t>
    <phoneticPr fontId="2"/>
  </si>
  <si>
    <t>Pseudopleuronectes yokohamae</t>
    <phoneticPr fontId="2"/>
  </si>
  <si>
    <t>Marbled sole</t>
    <phoneticPr fontId="2"/>
  </si>
  <si>
    <t>Caranx sexfasciatus</t>
    <phoneticPr fontId="2"/>
  </si>
  <si>
    <t>Big-eye trevally</t>
    <phoneticPr fontId="2"/>
  </si>
  <si>
    <t xml:space="preserve">"Karei" eyed side </t>
    <phoneticPr fontId="2"/>
  </si>
  <si>
    <t>Careproctus pellucidus</t>
    <phoneticPr fontId="2"/>
  </si>
  <si>
    <t>Pellucid snailfish</t>
    <phoneticPr fontId="2"/>
  </si>
  <si>
    <t>Bothrocara tanakae</t>
    <phoneticPr fontId="2"/>
  </si>
  <si>
    <t>Jelly eelpout</t>
    <phoneticPr fontId="2"/>
  </si>
  <si>
    <t>Synagrops japonicus</t>
    <phoneticPr fontId="2"/>
  </si>
  <si>
    <t>Blackmouth</t>
    <phoneticPr fontId="2"/>
  </si>
  <si>
    <t>Naucrates ductor</t>
    <phoneticPr fontId="2"/>
  </si>
  <si>
    <t>Pilotfish</t>
    <phoneticPr fontId="2"/>
  </si>
  <si>
    <t>Emmelichthyidae</t>
    <phoneticPr fontId="2"/>
  </si>
  <si>
    <t>Rovers</t>
    <phoneticPr fontId="2"/>
  </si>
  <si>
    <t>Myctophidae</t>
    <phoneticPr fontId="2"/>
  </si>
  <si>
    <t>"Hadakaiwashi"</t>
    <phoneticPr fontId="2"/>
  </si>
  <si>
    <t>Psenes arafurensis</t>
  </si>
  <si>
    <t>Banded driftfish</t>
    <phoneticPr fontId="2"/>
  </si>
  <si>
    <t>Rogadius asper</t>
  </si>
  <si>
    <t xml:space="preserve">Olive-tailed flathead </t>
  </si>
  <si>
    <t>Chelidonichthys spinosus</t>
    <phoneticPr fontId="2"/>
  </si>
  <si>
    <t>Bluefin searobin</t>
    <phoneticPr fontId="2"/>
  </si>
  <si>
    <t>Ablennes hians</t>
    <phoneticPr fontId="2"/>
  </si>
  <si>
    <t>Flat needlefish</t>
    <phoneticPr fontId="2"/>
  </si>
  <si>
    <t>Sardinella aurita</t>
    <phoneticPr fontId="2"/>
  </si>
  <si>
    <t xml:space="preserve">Bali sardinella </t>
    <phoneticPr fontId="2"/>
  </si>
  <si>
    <t>Parapristipoma trilineatum</t>
    <phoneticPr fontId="2"/>
  </si>
  <si>
    <t>Chicken grunt Adult</t>
    <phoneticPr fontId="2"/>
  </si>
  <si>
    <t>Lobotes surinamensis</t>
    <phoneticPr fontId="2"/>
  </si>
  <si>
    <t>Atlantic tripletail</t>
  </si>
  <si>
    <t>Psenopsis spp.</t>
    <phoneticPr fontId="2"/>
  </si>
  <si>
    <t>"Ibodai"</t>
    <phoneticPr fontId="2"/>
  </si>
  <si>
    <t xml:space="preserve">Gadus chalcogrammus
Gadus macrocephalus </t>
    <phoneticPr fontId="2"/>
  </si>
  <si>
    <t>"Tara"</t>
    <phoneticPr fontId="2"/>
  </si>
  <si>
    <t>Microstomus achne</t>
    <phoneticPr fontId="2"/>
  </si>
  <si>
    <t>Slime flounder eyed side</t>
    <phoneticPr fontId="2"/>
  </si>
  <si>
    <t>Soleidae</t>
  </si>
  <si>
    <t>True soles</t>
    <phoneticPr fontId="2"/>
  </si>
  <si>
    <t>Equulites rivulatus</t>
    <phoneticPr fontId="2"/>
  </si>
  <si>
    <t>Slipmouth</t>
    <phoneticPr fontId="2"/>
  </si>
  <si>
    <t>Stichaeidae</t>
  </si>
  <si>
    <t>Prickleback</t>
    <phoneticPr fontId="2"/>
  </si>
  <si>
    <t>Myliobatis tobijei</t>
    <phoneticPr fontId="2"/>
  </si>
  <si>
    <t>Japanese Eagle Ray</t>
    <phoneticPr fontId="2"/>
  </si>
  <si>
    <t>Kaiwarinus equula</t>
    <phoneticPr fontId="2"/>
  </si>
  <si>
    <t>Whitefin trevally</t>
    <phoneticPr fontId="2"/>
  </si>
  <si>
    <t>Aphareus rutilans</t>
    <phoneticPr fontId="2"/>
  </si>
  <si>
    <t>Rusty jobfish</t>
    <phoneticPr fontId="2"/>
  </si>
  <si>
    <t>Decapterus macrosoma</t>
    <phoneticPr fontId="2"/>
  </si>
  <si>
    <t>Shortfin scad</t>
    <phoneticPr fontId="2"/>
  </si>
  <si>
    <t>Lagocephalus cheesemanii</t>
    <phoneticPr fontId="2"/>
  </si>
  <si>
    <t>Dark rough-backed puffer</t>
    <phoneticPr fontId="2"/>
  </si>
  <si>
    <t>Seriolina nigrofasciata</t>
    <phoneticPr fontId="2"/>
  </si>
  <si>
    <t>Blackbanded trevally</t>
    <phoneticPr fontId="2"/>
  </si>
  <si>
    <t>Mullidae</t>
  </si>
  <si>
    <t>Goatfishes</t>
    <phoneticPr fontId="2"/>
  </si>
  <si>
    <t>Scomberomorus niphonius</t>
    <phoneticPr fontId="2"/>
  </si>
  <si>
    <t>Japanese spanish mackerel</t>
    <phoneticPr fontId="2"/>
  </si>
  <si>
    <t>Alectis ciliaris</t>
    <phoneticPr fontId="2"/>
  </si>
  <si>
    <t>Giliated threadfish</t>
    <phoneticPr fontId="2"/>
  </si>
  <si>
    <t>Icelus cataphractus</t>
    <phoneticPr fontId="2"/>
  </si>
  <si>
    <t>Western thorny sculpin</t>
    <phoneticPr fontId="2"/>
  </si>
  <si>
    <t>Lagocephalus spadiceus
Lagocephalus cheesemanii</t>
    <phoneticPr fontId="2"/>
  </si>
  <si>
    <t>"Sabafugu"</t>
    <phoneticPr fontId="2"/>
  </si>
  <si>
    <t>Thunnus orientalis</t>
    <phoneticPr fontId="2"/>
  </si>
  <si>
    <t>Pacific bluefin tuna</t>
    <phoneticPr fontId="2"/>
  </si>
  <si>
    <t>Ruvettus pretiosus</t>
    <phoneticPr fontId="2"/>
  </si>
  <si>
    <t>Oilfish</t>
  </si>
  <si>
    <t>Decapterus tabl</t>
    <phoneticPr fontId="2"/>
  </si>
  <si>
    <t>Roughear scad</t>
    <phoneticPr fontId="2"/>
  </si>
  <si>
    <t>Sebastidae</t>
    <phoneticPr fontId="2"/>
  </si>
  <si>
    <t>Rockfishes</t>
    <phoneticPr fontId="2"/>
  </si>
  <si>
    <t>Platycephalidae</t>
    <phoneticPr fontId="2"/>
  </si>
  <si>
    <t>Flatheads</t>
    <phoneticPr fontId="2"/>
  </si>
  <si>
    <t>Ostorhinchus semilineatus</t>
    <phoneticPr fontId="2"/>
  </si>
  <si>
    <t xml:space="preserve">Half-lined cardinal </t>
    <phoneticPr fontId="2"/>
  </si>
  <si>
    <t>Chaetodontoplus septentrionalis</t>
    <phoneticPr fontId="2"/>
  </si>
  <si>
    <t>Bluestriped angelfish</t>
    <phoneticPr fontId="2"/>
  </si>
  <si>
    <t>Hemitrygon akajei</t>
    <phoneticPr fontId="2"/>
  </si>
  <si>
    <t>Red stingray</t>
    <phoneticPr fontId="2"/>
  </si>
  <si>
    <t>Decapterus muroadsi</t>
    <phoneticPr fontId="2"/>
  </si>
  <si>
    <t xml:space="preserve">Amberstripe scad </t>
    <phoneticPr fontId="2"/>
  </si>
  <si>
    <t>Scyliorhinus torazame</t>
    <phoneticPr fontId="2"/>
  </si>
  <si>
    <t>Cloudy catshark</t>
    <phoneticPr fontId="2"/>
  </si>
  <si>
    <t>Seriola dumerili</t>
    <phoneticPr fontId="2"/>
  </si>
  <si>
    <t>Greater amberjack</t>
  </si>
  <si>
    <t>Promethichthys prometheus</t>
    <phoneticPr fontId="2"/>
  </si>
  <si>
    <t>Roudi escolar</t>
    <phoneticPr fontId="2"/>
  </si>
  <si>
    <t>Lepidopsetta mochigarei</t>
    <phoneticPr fontId="2"/>
  </si>
  <si>
    <t>Dusky sole eyed side</t>
    <phoneticPr fontId="2"/>
  </si>
  <si>
    <t>Trichiurus japonicus</t>
    <phoneticPr fontId="2"/>
  </si>
  <si>
    <t>Largehead hairtail</t>
  </si>
  <si>
    <t>Uroteuthis edulis</t>
    <phoneticPr fontId="2"/>
  </si>
  <si>
    <t>Swordtip squid</t>
    <phoneticPr fontId="2"/>
  </si>
  <si>
    <t>Diodon holocanthus</t>
    <phoneticPr fontId="2"/>
  </si>
  <si>
    <t>Longspined porcupinefish</t>
    <phoneticPr fontId="2"/>
  </si>
  <si>
    <t>Callionymidae</t>
  </si>
  <si>
    <t>Dragonets</t>
    <phoneticPr fontId="2"/>
  </si>
  <si>
    <t xml:space="preserve">Trachurus japonicus
Decapterus maruadsi
Selar crumenophthalmus
Decapterus muroadsi
Decapterus tabl
Alectis ciliaris
Caranx sexfasciatus
Decapterus akaadsi
Decapterus macrosoma
Decapterus spp. 
</t>
    <phoneticPr fontId="2"/>
  </si>
  <si>
    <t>"Aji"</t>
    <phoneticPr fontId="2"/>
  </si>
  <si>
    <t>Pterocaesio</t>
  </si>
  <si>
    <t>Fusiliers</t>
    <phoneticPr fontId="2"/>
  </si>
  <si>
    <t>Hemitripterus villosus</t>
    <phoneticPr fontId="2"/>
  </si>
  <si>
    <t>Sea raven</t>
    <phoneticPr fontId="2"/>
  </si>
  <si>
    <t>Paralichthys olivaceus</t>
    <phoneticPr fontId="2"/>
  </si>
  <si>
    <t>Japanese flounder</t>
    <phoneticPr fontId="2"/>
  </si>
  <si>
    <t>Tylosurus crocodilus</t>
    <phoneticPr fontId="2"/>
  </si>
  <si>
    <t>Hound needlefish</t>
    <phoneticPr fontId="2"/>
  </si>
  <si>
    <t>Gymnothorax minor</t>
    <phoneticPr fontId="2"/>
  </si>
  <si>
    <t>Lesser moray eel</t>
    <phoneticPr fontId="2"/>
  </si>
  <si>
    <t>Todarodes pacificus</t>
    <phoneticPr fontId="2"/>
  </si>
  <si>
    <t>Japanese flying squid</t>
    <phoneticPr fontId="2"/>
  </si>
  <si>
    <t>Ommastrephes bartramii</t>
    <phoneticPr fontId="2"/>
  </si>
  <si>
    <t>Neon flying squid</t>
    <phoneticPr fontId="2"/>
  </si>
  <si>
    <t xml:space="preserve">Pleuronichthys lighti </t>
  </si>
  <si>
    <t>Frog flounder non-eyed side</t>
    <phoneticPr fontId="2"/>
  </si>
  <si>
    <t xml:space="preserve">Evynnis tumifrons </t>
    <phoneticPr fontId="2"/>
  </si>
  <si>
    <t>Crimson sea-bream</t>
    <phoneticPr fontId="2"/>
  </si>
  <si>
    <t>Cociella crocodila</t>
    <phoneticPr fontId="2"/>
  </si>
  <si>
    <t>Spotted flathead</t>
    <phoneticPr fontId="2"/>
  </si>
  <si>
    <t>Siganus fuscescens</t>
    <phoneticPr fontId="2"/>
  </si>
  <si>
    <t>Mottled spinefoot</t>
  </si>
  <si>
    <t>Sardinops melanostictus</t>
    <phoneticPr fontId="2"/>
  </si>
  <si>
    <t>Japanese sardine</t>
    <phoneticPr fontId="2"/>
  </si>
  <si>
    <t>Erythrocles schlegelii</t>
    <phoneticPr fontId="2"/>
  </si>
  <si>
    <t>Japanese rubyfish</t>
    <phoneticPr fontId="2"/>
  </si>
  <si>
    <t>Microcanthus strigatus</t>
    <phoneticPr fontId="2"/>
  </si>
  <si>
    <t>Stripey</t>
    <phoneticPr fontId="2"/>
  </si>
  <si>
    <t xml:space="preserve">Auxis rochei
Auxis thazard </t>
    <phoneticPr fontId="2"/>
  </si>
  <si>
    <t>"Soudagatsuo"</t>
    <phoneticPr fontId="2"/>
  </si>
  <si>
    <t>Decapterus akaadsi</t>
    <phoneticPr fontId="2"/>
  </si>
  <si>
    <t>Red scad</t>
    <phoneticPr fontId="2"/>
  </si>
  <si>
    <t>Frog flounder eyed side</t>
    <phoneticPr fontId="2"/>
  </si>
  <si>
    <t>Lagocephalus spadiceus</t>
    <phoneticPr fontId="2"/>
  </si>
  <si>
    <t>Half-smooth golden puffer</t>
    <phoneticPr fontId="2"/>
  </si>
  <si>
    <t>Priacanthus sagittarius</t>
    <phoneticPr fontId="2"/>
  </si>
  <si>
    <t>Arrow bulleye</t>
    <phoneticPr fontId="2"/>
  </si>
  <si>
    <t>Chicken grunt juvenule or adult</t>
    <phoneticPr fontId="2"/>
  </si>
  <si>
    <t>Acanthopagrus schlegelii</t>
    <phoneticPr fontId="2"/>
  </si>
  <si>
    <t>Blackhead seabream</t>
    <phoneticPr fontId="2"/>
  </si>
  <si>
    <t>Heterololigo bleekeri</t>
    <phoneticPr fontId="2"/>
  </si>
  <si>
    <t>Spear squid</t>
    <phoneticPr fontId="2"/>
  </si>
  <si>
    <t>Sebastolobus macrochir</t>
    <phoneticPr fontId="2"/>
  </si>
  <si>
    <t xml:space="preserve">Broadbanded thornyhead </t>
    <phoneticPr fontId="2"/>
  </si>
  <si>
    <t>Cleisthenes pinetorum</t>
    <phoneticPr fontId="2"/>
  </si>
  <si>
    <t>Pointhead flounder Eyed side</t>
    <phoneticPr fontId="2"/>
  </si>
  <si>
    <t>Sillago japonica</t>
    <phoneticPr fontId="2"/>
  </si>
  <si>
    <t>Japanese sillago</t>
    <phoneticPr fontId="2"/>
  </si>
  <si>
    <t>Loliginidae</t>
    <phoneticPr fontId="2"/>
  </si>
  <si>
    <t>"Yariikaka"</t>
    <phoneticPr fontId="2"/>
  </si>
  <si>
    <t xml:space="preserve">Etrumeus micropus
Sardinops melanostictus
Engraulis japonica
Myctophidae </t>
    <phoneticPr fontId="2"/>
  </si>
  <si>
    <t>"Iwashi"</t>
    <phoneticPr fontId="2"/>
  </si>
  <si>
    <t>Malacocottus zonurus</t>
    <phoneticPr fontId="2"/>
  </si>
  <si>
    <t>Darkfin sculpin</t>
    <phoneticPr fontId="2"/>
  </si>
  <si>
    <t>Stephanolepis cirrhifer</t>
    <phoneticPr fontId="2"/>
  </si>
  <si>
    <t>Threadsail filefish</t>
    <phoneticPr fontId="2"/>
  </si>
  <si>
    <t>Selar crumenophthalmus</t>
    <phoneticPr fontId="2"/>
  </si>
  <si>
    <t>Bigeye scad</t>
  </si>
  <si>
    <t>Clidoderma asperrimum</t>
    <phoneticPr fontId="2"/>
  </si>
  <si>
    <t>Roughscale sole</t>
    <phoneticPr fontId="2"/>
  </si>
  <si>
    <t xml:space="preserve">Decapterus spp. </t>
    <phoneticPr fontId="2"/>
  </si>
  <si>
    <t>"Muroajizoku"</t>
    <phoneticPr fontId="2"/>
  </si>
  <si>
    <t xml:space="preserve">Auxis thazard </t>
    <phoneticPr fontId="2"/>
  </si>
  <si>
    <t>Frigate tuna</t>
  </si>
  <si>
    <t>Apistus carinatus</t>
    <phoneticPr fontId="2"/>
  </si>
  <si>
    <t>Bearded waspfish</t>
    <phoneticPr fontId="2"/>
  </si>
  <si>
    <t>Coryphaena hippurus</t>
    <phoneticPr fontId="2"/>
  </si>
  <si>
    <t>Common dolphinfish</t>
    <phoneticPr fontId="2"/>
  </si>
  <si>
    <t>Decapterus maruadsi</t>
    <phoneticPr fontId="2"/>
  </si>
  <si>
    <t>Japanese scad</t>
    <phoneticPr fontId="2"/>
  </si>
  <si>
    <t>Trachichthyidae</t>
    <phoneticPr fontId="2"/>
  </si>
  <si>
    <t>Slimeheads</t>
  </si>
  <si>
    <t>Cottidae</t>
  </si>
  <si>
    <t>"Kajika"</t>
    <phoneticPr fontId="2"/>
  </si>
  <si>
    <t>Scomber australasicus</t>
    <phoneticPr fontId="2"/>
  </si>
  <si>
    <t>Blue mackerel</t>
    <phoneticPr fontId="2"/>
  </si>
  <si>
    <t>Watasenia scintillans</t>
    <phoneticPr fontId="2"/>
  </si>
  <si>
    <t>Luminescent dwarf squid</t>
    <phoneticPr fontId="2"/>
  </si>
  <si>
    <t>Glyptocephalus stelleri</t>
    <phoneticPr fontId="2"/>
  </si>
  <si>
    <t>Blackfin flounder eyed side</t>
    <phoneticPr fontId="2"/>
  </si>
  <si>
    <t>Sphyraena japonica
Sphyraena pinguis</t>
    <phoneticPr fontId="2"/>
  </si>
  <si>
    <t>"Kamasu"</t>
    <phoneticPr fontId="2"/>
  </si>
  <si>
    <t>Acanthuridae</t>
    <phoneticPr fontId="2"/>
  </si>
  <si>
    <t>Surgeonfishes</t>
  </si>
  <si>
    <t xml:space="preserve">Myctophidae </t>
    <phoneticPr fontId="2"/>
  </si>
  <si>
    <t>Chicken grunt juvenile</t>
    <phoneticPr fontId="2"/>
  </si>
  <si>
    <t>Thysanoteuthis rhombus</t>
    <phoneticPr fontId="2"/>
  </si>
  <si>
    <t>Diamondback squid</t>
    <phoneticPr fontId="2"/>
  </si>
  <si>
    <t>Rhabdosargus sarba</t>
    <phoneticPr fontId="2"/>
  </si>
  <si>
    <t>Goldlined seabream</t>
    <phoneticPr fontId="2"/>
  </si>
  <si>
    <t>Auxis rochei</t>
    <phoneticPr fontId="2"/>
  </si>
  <si>
    <t>Bullet tuna</t>
    <phoneticPr fontId="2"/>
  </si>
  <si>
    <t>Nuchequula nuchalis</t>
    <phoneticPr fontId="2"/>
  </si>
  <si>
    <t xml:space="preserve">Spotnape ponyfish </t>
    <phoneticPr fontId="2"/>
  </si>
  <si>
    <t>Clupea pallasii</t>
    <phoneticPr fontId="2"/>
  </si>
  <si>
    <t>Pacific herring</t>
    <phoneticPr fontId="2"/>
  </si>
  <si>
    <t>Pagrus major</t>
    <phoneticPr fontId="2"/>
  </si>
  <si>
    <t>Red sea-bream</t>
    <phoneticPr fontId="2"/>
  </si>
  <si>
    <t>Pterois lunulata</t>
    <phoneticPr fontId="2"/>
  </si>
  <si>
    <t xml:space="preserve">Luna lionfish </t>
    <phoneticPr fontId="2"/>
  </si>
  <si>
    <t>Pointhead flounder non-eyed side</t>
    <phoneticPr fontId="2"/>
  </si>
  <si>
    <t>Muraenesox cinereus</t>
    <phoneticPr fontId="2"/>
  </si>
  <si>
    <t>Daggertooth pike conger</t>
    <phoneticPr fontId="2"/>
  </si>
  <si>
    <t>Fistularia petimba</t>
    <phoneticPr fontId="2"/>
  </si>
  <si>
    <t>Red cornetfish</t>
    <phoneticPr fontId="2"/>
  </si>
  <si>
    <t>Euthynnus affinis</t>
    <phoneticPr fontId="2"/>
  </si>
  <si>
    <t>Kawakawa</t>
    <phoneticPr fontId="2"/>
  </si>
  <si>
    <t>Sphyraena pinguis</t>
    <phoneticPr fontId="2"/>
  </si>
  <si>
    <t>Red barracuda</t>
    <phoneticPr fontId="2"/>
  </si>
  <si>
    <t>Platichthys bicoloratus</t>
    <phoneticPr fontId="2"/>
  </si>
  <si>
    <t>Stone flounder</t>
  </si>
  <si>
    <t>Atheresthes evermanni</t>
    <phoneticPr fontId="2"/>
  </si>
  <si>
    <t>Arrow-toothed halibut eyed side</t>
    <phoneticPr fontId="2"/>
  </si>
  <si>
    <t>Gadus chalcogrammus</t>
    <phoneticPr fontId="2"/>
  </si>
  <si>
    <t>Pollack</t>
    <phoneticPr fontId="2"/>
  </si>
  <si>
    <t>Cookeolus japonicus</t>
    <phoneticPr fontId="2"/>
  </si>
  <si>
    <t>Longfinned bullseye</t>
    <phoneticPr fontId="2"/>
  </si>
  <si>
    <t>Konosirus punctatus</t>
    <phoneticPr fontId="2"/>
  </si>
  <si>
    <t>Dotted gizzard shad</t>
    <phoneticPr fontId="2"/>
  </si>
  <si>
    <t>Seriola quinqueradiata</t>
    <phoneticPr fontId="2"/>
  </si>
  <si>
    <t>Yellowtail</t>
    <phoneticPr fontId="2"/>
  </si>
  <si>
    <t>Bathyraja trachouros</t>
    <phoneticPr fontId="2"/>
  </si>
  <si>
    <t>Eremo skate</t>
    <phoneticPr fontId="2"/>
  </si>
  <si>
    <t>Sepioteuthis lessoniana</t>
    <phoneticPr fontId="2"/>
  </si>
  <si>
    <t>Bigfin reef squid</t>
    <phoneticPr fontId="2"/>
  </si>
  <si>
    <t>Etrumeus micropus</t>
    <phoneticPr fontId="2"/>
  </si>
  <si>
    <t xml:space="preserve">Round herring </t>
    <phoneticPr fontId="2"/>
  </si>
  <si>
    <t>Hippoglossoides dubius</t>
    <phoneticPr fontId="2"/>
  </si>
  <si>
    <t>Flathead flounder eyed side</t>
    <phoneticPr fontId="2"/>
  </si>
  <si>
    <t>Scombrops boops</t>
    <phoneticPr fontId="2"/>
  </si>
  <si>
    <t>Gnomefish</t>
    <phoneticPr fontId="2"/>
  </si>
  <si>
    <t>Scomber japonicus
Scomber australasicus</t>
    <phoneticPr fontId="2"/>
  </si>
  <si>
    <t>"Saba"</t>
    <phoneticPr fontId="2"/>
  </si>
  <si>
    <t>Eucleoteuthis luminosa</t>
    <phoneticPr fontId="2"/>
  </si>
  <si>
    <t>Luminous flying squid</t>
    <phoneticPr fontId="2"/>
  </si>
  <si>
    <t>Engraulis japonica</t>
    <phoneticPr fontId="2"/>
  </si>
  <si>
    <t>Japanese anchovy</t>
    <phoneticPr fontId="2"/>
  </si>
  <si>
    <t>Sphyraena sp.</t>
    <phoneticPr fontId="2"/>
  </si>
  <si>
    <t>Japanese barracuda</t>
  </si>
  <si>
    <t>Synodontidae</t>
    <phoneticPr fontId="2"/>
  </si>
  <si>
    <t>Lizardfishes</t>
  </si>
  <si>
    <t>Gadus macrocephalus</t>
    <phoneticPr fontId="2"/>
  </si>
  <si>
    <t>Pacific cod</t>
    <phoneticPr fontId="2"/>
  </si>
  <si>
    <t>Scomber japonicus</t>
    <phoneticPr fontId="2"/>
  </si>
  <si>
    <t>Chub mackerel</t>
  </si>
  <si>
    <t>Gymnocranius griseus</t>
    <phoneticPr fontId="2"/>
  </si>
  <si>
    <t>Grey large-eye bream</t>
    <phoneticPr fontId="2"/>
  </si>
  <si>
    <t>Plotosus japonicus</t>
    <phoneticPr fontId="2"/>
  </si>
  <si>
    <t>Barbel eel</t>
    <phoneticPr fontId="2"/>
  </si>
  <si>
    <t>Trachurus japonicus</t>
    <phoneticPr fontId="2"/>
  </si>
  <si>
    <t>Japanese jack mackerel</t>
    <phoneticPr fontId="2"/>
  </si>
  <si>
    <t>Sample size</t>
  </si>
  <si>
    <t>Scientific name</t>
    <phoneticPr fontId="2"/>
  </si>
  <si>
    <t>Annotated na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  <font>
      <i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38" fontId="0" fillId="0" borderId="0" xfId="1" applyFont="1">
      <alignment vertical="center"/>
    </xf>
    <xf numFmtId="38" fontId="3" fillId="0" borderId="0" xfId="1" applyFont="1">
      <alignment vertical="center"/>
    </xf>
    <xf numFmtId="0" fontId="4" fillId="2" borderId="0" xfId="0" applyFont="1" applyFill="1">
      <alignment vertical="center"/>
    </xf>
    <xf numFmtId="38" fontId="3" fillId="0" borderId="1" xfId="1" applyFont="1" applyFill="1" applyBorder="1">
      <alignment vertical="center"/>
    </xf>
    <xf numFmtId="0" fontId="4" fillId="0" borderId="1" xfId="0" applyFont="1" applyBorder="1">
      <alignment vertical="center"/>
    </xf>
    <xf numFmtId="38" fontId="3" fillId="0" borderId="1" xfId="1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>
      <alignment vertical="center"/>
    </xf>
    <xf numFmtId="38" fontId="3" fillId="0" borderId="0" xfId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38" fontId="4" fillId="0" borderId="2" xfId="1" applyFont="1" applyFill="1" applyBorder="1">
      <alignment vertical="center"/>
    </xf>
    <xf numFmtId="0" fontId="4" fillId="0" borderId="2" xfId="0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3B3F-BF69-4D10-BDBC-098E3D045634}">
  <dimension ref="A1:K52"/>
  <sheetViews>
    <sheetView tabSelected="1" workbookViewId="0">
      <selection activeCell="B8" sqref="B8"/>
    </sheetView>
  </sheetViews>
  <sheetFormatPr defaultRowHeight="18.75" x14ac:dyDescent="0.4"/>
  <cols>
    <col min="1" max="1" width="28.375" bestFit="1" customWidth="1"/>
    <col min="2" max="2" width="25" bestFit="1" customWidth="1"/>
    <col min="3" max="3" width="10.125" style="1" bestFit="1" customWidth="1"/>
    <col min="4" max="4" width="3.625" customWidth="1"/>
    <col min="5" max="5" width="27.625" bestFit="1" customWidth="1"/>
    <col min="6" max="6" width="26.625" bestFit="1" customWidth="1"/>
    <col min="7" max="7" width="9" style="1"/>
    <col min="8" max="8" width="3.625" customWidth="1"/>
    <col min="9" max="9" width="22.875" bestFit="1" customWidth="1"/>
    <col min="10" max="10" width="29.25" bestFit="1" customWidth="1"/>
    <col min="11" max="11" width="10.125" style="1" bestFit="1" customWidth="1"/>
  </cols>
  <sheetData>
    <row r="1" spans="1:11" x14ac:dyDescent="0.4">
      <c r="A1" s="20" t="s">
        <v>294</v>
      </c>
      <c r="B1" s="20" t="s">
        <v>293</v>
      </c>
      <c r="C1" s="19" t="s">
        <v>292</v>
      </c>
      <c r="D1" s="20"/>
      <c r="E1" s="20" t="s">
        <v>294</v>
      </c>
      <c r="F1" s="20" t="s">
        <v>293</v>
      </c>
      <c r="G1" s="19" t="s">
        <v>292</v>
      </c>
      <c r="H1" s="20"/>
      <c r="I1" s="20" t="s">
        <v>294</v>
      </c>
      <c r="J1" s="20" t="s">
        <v>293</v>
      </c>
      <c r="K1" s="19" t="s">
        <v>292</v>
      </c>
    </row>
    <row r="2" spans="1:11" x14ac:dyDescent="0.4">
      <c r="A2" s="13" t="s">
        <v>291</v>
      </c>
      <c r="B2" s="12" t="s">
        <v>290</v>
      </c>
      <c r="C2" s="11">
        <v>15002</v>
      </c>
      <c r="D2" s="14"/>
      <c r="E2" s="13" t="s">
        <v>289</v>
      </c>
      <c r="F2" s="12" t="s">
        <v>288</v>
      </c>
      <c r="G2" s="11">
        <v>66</v>
      </c>
      <c r="H2" s="14"/>
      <c r="I2" s="13" t="s">
        <v>287</v>
      </c>
      <c r="J2" s="12" t="s">
        <v>286</v>
      </c>
      <c r="K2" s="11">
        <v>7</v>
      </c>
    </row>
    <row r="3" spans="1:11" x14ac:dyDescent="0.4">
      <c r="A3" s="13" t="s">
        <v>285</v>
      </c>
      <c r="B3" s="12" t="s">
        <v>284</v>
      </c>
      <c r="C3" s="11">
        <v>11894</v>
      </c>
      <c r="D3" s="14"/>
      <c r="E3" s="13" t="s">
        <v>283</v>
      </c>
      <c r="F3" s="12" t="s">
        <v>282</v>
      </c>
      <c r="G3" s="11">
        <v>65</v>
      </c>
      <c r="H3" s="14"/>
      <c r="I3" s="16" t="s">
        <v>281</v>
      </c>
      <c r="J3" s="12" t="s">
        <v>280</v>
      </c>
      <c r="K3" s="11">
        <v>6</v>
      </c>
    </row>
    <row r="4" spans="1:11" x14ac:dyDescent="0.4">
      <c r="A4" s="13" t="s">
        <v>279</v>
      </c>
      <c r="B4" s="12" t="s">
        <v>278</v>
      </c>
      <c r="C4" s="11">
        <v>5262</v>
      </c>
      <c r="D4" s="14"/>
      <c r="E4" s="13" t="s">
        <v>277</v>
      </c>
      <c r="F4" s="12" t="s">
        <v>276</v>
      </c>
      <c r="G4" s="11">
        <v>64</v>
      </c>
      <c r="H4" s="14"/>
      <c r="I4" s="13" t="s">
        <v>275</v>
      </c>
      <c r="J4" s="12" t="s">
        <v>274</v>
      </c>
      <c r="K4" s="11">
        <v>6</v>
      </c>
    </row>
    <row r="5" spans="1:11" ht="30" x14ac:dyDescent="0.4">
      <c r="A5" s="13" t="s">
        <v>273</v>
      </c>
      <c r="B5" s="17" t="s">
        <v>272</v>
      </c>
      <c r="C5" s="11">
        <v>4730</v>
      </c>
      <c r="D5" s="14"/>
      <c r="E5" s="13" t="s">
        <v>271</v>
      </c>
      <c r="F5" s="12" t="s">
        <v>270</v>
      </c>
      <c r="G5" s="11">
        <v>63</v>
      </c>
      <c r="H5" s="14"/>
      <c r="I5" s="13" t="s">
        <v>269</v>
      </c>
      <c r="J5" s="12" t="s">
        <v>268</v>
      </c>
      <c r="K5" s="11">
        <v>6</v>
      </c>
    </row>
    <row r="6" spans="1:11" x14ac:dyDescent="0.4">
      <c r="A6" s="13" t="s">
        <v>267</v>
      </c>
      <c r="B6" s="12" t="s">
        <v>266</v>
      </c>
      <c r="C6" s="11">
        <v>4226</v>
      </c>
      <c r="D6" s="14"/>
      <c r="E6" s="13" t="s">
        <v>265</v>
      </c>
      <c r="F6" s="12" t="s">
        <v>264</v>
      </c>
      <c r="G6" s="11">
        <v>63</v>
      </c>
      <c r="H6" s="14"/>
      <c r="I6" s="13" t="s">
        <v>263</v>
      </c>
      <c r="J6" s="12" t="s">
        <v>262</v>
      </c>
      <c r="K6" s="11">
        <v>6</v>
      </c>
    </row>
    <row r="7" spans="1:11" x14ac:dyDescent="0.4">
      <c r="A7" s="13" t="s">
        <v>261</v>
      </c>
      <c r="B7" s="12" t="s">
        <v>260</v>
      </c>
      <c r="C7" s="11">
        <v>3855</v>
      </c>
      <c r="D7" s="14"/>
      <c r="E7" s="13" t="s">
        <v>259</v>
      </c>
      <c r="F7" s="12" t="s">
        <v>258</v>
      </c>
      <c r="G7" s="11">
        <v>60</v>
      </c>
      <c r="H7" s="14"/>
      <c r="I7" s="13" t="s">
        <v>257</v>
      </c>
      <c r="J7" s="12" t="s">
        <v>256</v>
      </c>
      <c r="K7" s="11">
        <v>6</v>
      </c>
    </row>
    <row r="8" spans="1:11" x14ac:dyDescent="0.4">
      <c r="A8" s="18" t="s">
        <v>255</v>
      </c>
      <c r="B8" s="12" t="s">
        <v>254</v>
      </c>
      <c r="C8" s="11">
        <v>3215</v>
      </c>
      <c r="D8" s="14"/>
      <c r="E8" s="13" t="s">
        <v>253</v>
      </c>
      <c r="F8" s="12" t="s">
        <v>252</v>
      </c>
      <c r="G8" s="11">
        <v>60</v>
      </c>
      <c r="H8" s="14"/>
      <c r="I8" s="13" t="s">
        <v>251</v>
      </c>
      <c r="J8" s="12" t="s">
        <v>250</v>
      </c>
      <c r="K8" s="11">
        <v>6</v>
      </c>
    </row>
    <row r="9" spans="1:11" x14ac:dyDescent="0.4">
      <c r="A9" s="13" t="s">
        <v>249</v>
      </c>
      <c r="B9" s="12" t="s">
        <v>248</v>
      </c>
      <c r="C9" s="11">
        <v>2905</v>
      </c>
      <c r="D9" s="14"/>
      <c r="E9" s="13" t="s">
        <v>247</v>
      </c>
      <c r="F9" s="12" t="s">
        <v>246</v>
      </c>
      <c r="G9" s="11">
        <v>58</v>
      </c>
      <c r="H9" s="14"/>
      <c r="I9" s="13" t="s">
        <v>245</v>
      </c>
      <c r="J9" s="12" t="s">
        <v>244</v>
      </c>
      <c r="K9" s="11">
        <v>5</v>
      </c>
    </row>
    <row r="10" spans="1:11" x14ac:dyDescent="0.4">
      <c r="A10" s="13" t="s">
        <v>243</v>
      </c>
      <c r="B10" s="12" t="s">
        <v>242</v>
      </c>
      <c r="C10" s="11">
        <v>2815</v>
      </c>
      <c r="D10" s="14"/>
      <c r="E10" s="13" t="s">
        <v>241</v>
      </c>
      <c r="F10" s="12" t="s">
        <v>185</v>
      </c>
      <c r="G10" s="11">
        <v>55</v>
      </c>
      <c r="H10" s="14"/>
      <c r="I10" s="13" t="s">
        <v>240</v>
      </c>
      <c r="J10" s="12" t="s">
        <v>239</v>
      </c>
      <c r="K10" s="11">
        <v>5</v>
      </c>
    </row>
    <row r="11" spans="1:11" x14ac:dyDescent="0.4">
      <c r="A11" s="13" t="s">
        <v>238</v>
      </c>
      <c r="B11" s="12" t="s">
        <v>237</v>
      </c>
      <c r="C11" s="11">
        <v>2650</v>
      </c>
      <c r="D11" s="14"/>
      <c r="E11" s="13" t="s">
        <v>236</v>
      </c>
      <c r="F11" s="12" t="s">
        <v>235</v>
      </c>
      <c r="G11" s="11">
        <v>49</v>
      </c>
      <c r="H11" s="14"/>
      <c r="I11" s="13" t="s">
        <v>234</v>
      </c>
      <c r="J11" s="12" t="s">
        <v>233</v>
      </c>
      <c r="K11" s="11">
        <v>5</v>
      </c>
    </row>
    <row r="12" spans="1:11" x14ac:dyDescent="0.4">
      <c r="A12" s="13" t="s">
        <v>232</v>
      </c>
      <c r="B12" s="12" t="s">
        <v>231</v>
      </c>
      <c r="C12" s="11">
        <v>1770</v>
      </c>
      <c r="D12" s="14"/>
      <c r="E12" s="13" t="s">
        <v>230</v>
      </c>
      <c r="F12" s="12" t="s">
        <v>229</v>
      </c>
      <c r="G12" s="11">
        <v>48</v>
      </c>
      <c r="H12" s="14"/>
      <c r="I12" s="13" t="s">
        <v>228</v>
      </c>
      <c r="J12" s="12" t="s">
        <v>227</v>
      </c>
      <c r="K12" s="11">
        <v>5</v>
      </c>
    </row>
    <row r="13" spans="1:11" x14ac:dyDescent="0.4">
      <c r="A13" s="13" t="s">
        <v>226</v>
      </c>
      <c r="B13" s="12" t="s">
        <v>67</v>
      </c>
      <c r="C13" s="11">
        <v>1766</v>
      </c>
      <c r="D13" s="14"/>
      <c r="E13" s="13" t="s">
        <v>56</v>
      </c>
      <c r="F13" s="12" t="s">
        <v>225</v>
      </c>
      <c r="G13" s="11">
        <v>50</v>
      </c>
      <c r="H13" s="14"/>
      <c r="I13" s="16" t="s">
        <v>224</v>
      </c>
      <c r="J13" s="12" t="s">
        <v>223</v>
      </c>
      <c r="K13" s="11">
        <v>5</v>
      </c>
    </row>
    <row r="14" spans="1:11" ht="30" x14ac:dyDescent="0.4">
      <c r="A14" s="13" t="s">
        <v>222</v>
      </c>
      <c r="B14" s="17" t="s">
        <v>221</v>
      </c>
      <c r="C14" s="11">
        <v>1709</v>
      </c>
      <c r="D14" s="14"/>
      <c r="E14" s="13" t="s">
        <v>220</v>
      </c>
      <c r="F14" s="12" t="s">
        <v>219</v>
      </c>
      <c r="G14" s="11">
        <v>47</v>
      </c>
      <c r="H14" s="14"/>
      <c r="I14" s="13" t="s">
        <v>218</v>
      </c>
      <c r="J14" s="12" t="s">
        <v>217</v>
      </c>
      <c r="K14" s="11">
        <v>5</v>
      </c>
    </row>
    <row r="15" spans="1:11" x14ac:dyDescent="0.4">
      <c r="A15" s="13" t="s">
        <v>216</v>
      </c>
      <c r="B15" s="12" t="s">
        <v>215</v>
      </c>
      <c r="C15" s="11">
        <v>1290</v>
      </c>
      <c r="D15" s="14"/>
      <c r="E15" s="13" t="s">
        <v>214</v>
      </c>
      <c r="F15" s="15" t="s">
        <v>213</v>
      </c>
      <c r="G15" s="11">
        <v>44</v>
      </c>
      <c r="H15" s="14"/>
      <c r="I15" s="16" t="s">
        <v>212</v>
      </c>
      <c r="J15" s="12" t="s">
        <v>211</v>
      </c>
      <c r="K15" s="11">
        <v>5</v>
      </c>
    </row>
    <row r="16" spans="1:11" x14ac:dyDescent="0.4">
      <c r="A16" s="13" t="s">
        <v>210</v>
      </c>
      <c r="B16" s="12" t="s">
        <v>209</v>
      </c>
      <c r="C16" s="11">
        <v>1090</v>
      </c>
      <c r="D16" s="14"/>
      <c r="E16" s="13" t="s">
        <v>208</v>
      </c>
      <c r="F16" s="12" t="s">
        <v>207</v>
      </c>
      <c r="G16" s="11">
        <v>43</v>
      </c>
      <c r="H16" s="14"/>
      <c r="I16" s="13" t="s">
        <v>206</v>
      </c>
      <c r="J16" s="12" t="s">
        <v>205</v>
      </c>
      <c r="K16" s="11">
        <v>5</v>
      </c>
    </row>
    <row r="17" spans="1:11" x14ac:dyDescent="0.4">
      <c r="A17" s="13" t="s">
        <v>204</v>
      </c>
      <c r="B17" s="12" t="s">
        <v>203</v>
      </c>
      <c r="C17" s="11">
        <v>1050</v>
      </c>
      <c r="D17" s="14"/>
      <c r="E17" s="13" t="s">
        <v>202</v>
      </c>
      <c r="F17" s="15" t="s">
        <v>201</v>
      </c>
      <c r="G17" s="11">
        <v>43</v>
      </c>
      <c r="H17" s="14"/>
      <c r="I17" s="13" t="s">
        <v>200</v>
      </c>
      <c r="J17" s="12" t="s">
        <v>199</v>
      </c>
      <c r="K17" s="11">
        <v>5</v>
      </c>
    </row>
    <row r="18" spans="1:11" x14ac:dyDescent="0.4">
      <c r="A18" s="13" t="s">
        <v>198</v>
      </c>
      <c r="B18" s="12" t="s">
        <v>197</v>
      </c>
      <c r="C18" s="11">
        <v>836</v>
      </c>
      <c r="D18" s="14"/>
      <c r="E18" s="13" t="s">
        <v>196</v>
      </c>
      <c r="F18" s="12" t="s">
        <v>195</v>
      </c>
      <c r="G18" s="11">
        <v>36</v>
      </c>
      <c r="H18" s="14"/>
      <c r="I18" s="13" t="s">
        <v>194</v>
      </c>
      <c r="J18" s="12" t="s">
        <v>193</v>
      </c>
      <c r="K18" s="11">
        <v>5</v>
      </c>
    </row>
    <row r="19" spans="1:11" ht="60" x14ac:dyDescent="0.4">
      <c r="A19" s="13" t="s">
        <v>192</v>
      </c>
      <c r="B19" s="17" t="s">
        <v>191</v>
      </c>
      <c r="C19" s="11">
        <v>761</v>
      </c>
      <c r="D19" s="14"/>
      <c r="E19" s="13" t="s">
        <v>190</v>
      </c>
      <c r="F19" s="12" t="s">
        <v>189</v>
      </c>
      <c r="G19" s="11">
        <v>30</v>
      </c>
      <c r="H19" s="14"/>
      <c r="I19" s="13" t="s">
        <v>188</v>
      </c>
      <c r="J19" s="12" t="s">
        <v>187</v>
      </c>
      <c r="K19" s="11">
        <v>5</v>
      </c>
    </row>
    <row r="20" spans="1:11" x14ac:dyDescent="0.4">
      <c r="A20" s="13" t="s">
        <v>186</v>
      </c>
      <c r="B20" s="12" t="s">
        <v>185</v>
      </c>
      <c r="C20" s="11">
        <v>761</v>
      </c>
      <c r="D20" s="14"/>
      <c r="E20" s="13" t="s">
        <v>184</v>
      </c>
      <c r="F20" s="12" t="s">
        <v>183</v>
      </c>
      <c r="G20" s="11">
        <v>28</v>
      </c>
      <c r="H20" s="14"/>
      <c r="I20" s="13" t="s">
        <v>182</v>
      </c>
      <c r="J20" s="12" t="s">
        <v>181</v>
      </c>
      <c r="K20" s="11">
        <v>4</v>
      </c>
    </row>
    <row r="21" spans="1:11" x14ac:dyDescent="0.4">
      <c r="A21" s="13" t="s">
        <v>180</v>
      </c>
      <c r="B21" s="12" t="s">
        <v>179</v>
      </c>
      <c r="C21" s="11">
        <v>615</v>
      </c>
      <c r="D21" s="14"/>
      <c r="E21" s="13" t="s">
        <v>178</v>
      </c>
      <c r="F21" s="12" t="s">
        <v>67</v>
      </c>
      <c r="G21" s="11">
        <v>24</v>
      </c>
      <c r="H21" s="14"/>
      <c r="I21" s="13" t="s">
        <v>177</v>
      </c>
      <c r="J21" s="12" t="s">
        <v>176</v>
      </c>
      <c r="K21" s="11">
        <v>4</v>
      </c>
    </row>
    <row r="22" spans="1:11" x14ac:dyDescent="0.4">
      <c r="A22" s="13" t="s">
        <v>175</v>
      </c>
      <c r="B22" s="12" t="s">
        <v>174</v>
      </c>
      <c r="C22" s="11">
        <v>594</v>
      </c>
      <c r="D22" s="14"/>
      <c r="E22" s="13" t="s">
        <v>173</v>
      </c>
      <c r="F22" s="15" t="s">
        <v>155</v>
      </c>
      <c r="G22" s="11">
        <v>41</v>
      </c>
      <c r="H22" s="14"/>
      <c r="I22" s="13" t="s">
        <v>172</v>
      </c>
      <c r="J22" s="12" t="s">
        <v>171</v>
      </c>
      <c r="K22" s="11">
        <v>4</v>
      </c>
    </row>
    <row r="23" spans="1:11" ht="30" x14ac:dyDescent="0.4">
      <c r="A23" s="13" t="s">
        <v>170</v>
      </c>
      <c r="B23" s="17" t="s">
        <v>169</v>
      </c>
      <c r="C23" s="11">
        <v>401</v>
      </c>
      <c r="D23" s="14"/>
      <c r="E23" s="13" t="s">
        <v>168</v>
      </c>
      <c r="F23" s="12" t="s">
        <v>167</v>
      </c>
      <c r="G23" s="11">
        <v>21</v>
      </c>
      <c r="H23" s="14"/>
      <c r="I23" s="13" t="s">
        <v>166</v>
      </c>
      <c r="J23" s="12" t="s">
        <v>165</v>
      </c>
      <c r="K23" s="11">
        <v>4</v>
      </c>
    </row>
    <row r="24" spans="1:11" x14ac:dyDescent="0.4">
      <c r="A24" s="13" t="s">
        <v>164</v>
      </c>
      <c r="B24" s="12" t="s">
        <v>163</v>
      </c>
      <c r="C24" s="11">
        <v>391</v>
      </c>
      <c r="D24" s="14"/>
      <c r="E24" s="13" t="s">
        <v>162</v>
      </c>
      <c r="F24" s="12" t="s">
        <v>161</v>
      </c>
      <c r="G24" s="11">
        <v>21</v>
      </c>
      <c r="H24" s="14"/>
      <c r="I24" s="13" t="s">
        <v>160</v>
      </c>
      <c r="J24" s="12" t="s">
        <v>159</v>
      </c>
      <c r="K24" s="11">
        <v>4</v>
      </c>
    </row>
    <row r="25" spans="1:11" x14ac:dyDescent="0.4">
      <c r="A25" s="13" t="s">
        <v>158</v>
      </c>
      <c r="B25" s="12" t="s">
        <v>157</v>
      </c>
      <c r="C25" s="11">
        <v>387</v>
      </c>
      <c r="D25" s="14"/>
      <c r="E25" s="13" t="s">
        <v>156</v>
      </c>
      <c r="F25" s="15" t="s">
        <v>155</v>
      </c>
      <c r="G25" s="11">
        <v>20</v>
      </c>
      <c r="H25" s="14"/>
      <c r="I25" s="13" t="s">
        <v>154</v>
      </c>
      <c r="J25" s="12" t="s">
        <v>153</v>
      </c>
      <c r="K25" s="11">
        <v>4</v>
      </c>
    </row>
    <row r="26" spans="1:11" x14ac:dyDescent="0.4">
      <c r="A26" s="13" t="s">
        <v>152</v>
      </c>
      <c r="B26" s="12" t="s">
        <v>151</v>
      </c>
      <c r="C26" s="11">
        <v>345</v>
      </c>
      <c r="D26" s="14"/>
      <c r="E26" s="13" t="s">
        <v>150</v>
      </c>
      <c r="F26" s="12" t="s">
        <v>149</v>
      </c>
      <c r="G26" s="11">
        <v>19</v>
      </c>
      <c r="H26" s="14"/>
      <c r="I26" s="13" t="s">
        <v>148</v>
      </c>
      <c r="J26" s="12" t="s">
        <v>147</v>
      </c>
      <c r="K26" s="11">
        <v>4</v>
      </c>
    </row>
    <row r="27" spans="1:11" x14ac:dyDescent="0.4">
      <c r="A27" s="13" t="s">
        <v>146</v>
      </c>
      <c r="B27" s="12" t="s">
        <v>145</v>
      </c>
      <c r="C27" s="11">
        <v>319</v>
      </c>
      <c r="D27" s="14"/>
      <c r="E27" s="13" t="s">
        <v>144</v>
      </c>
      <c r="F27" s="12" t="s">
        <v>143</v>
      </c>
      <c r="G27" s="11">
        <v>19</v>
      </c>
      <c r="H27" s="14"/>
      <c r="I27" s="13" t="s">
        <v>142</v>
      </c>
      <c r="J27" s="15" t="s">
        <v>141</v>
      </c>
      <c r="K27" s="11">
        <v>4</v>
      </c>
    </row>
    <row r="28" spans="1:11" ht="165" x14ac:dyDescent="0.4">
      <c r="A28" s="13" t="s">
        <v>140</v>
      </c>
      <c r="B28" s="17" t="s">
        <v>139</v>
      </c>
      <c r="C28" s="11">
        <v>316</v>
      </c>
      <c r="D28" s="14"/>
      <c r="E28" s="13" t="s">
        <v>138</v>
      </c>
      <c r="F28" s="15" t="s">
        <v>137</v>
      </c>
      <c r="G28" s="11">
        <v>19</v>
      </c>
      <c r="H28" s="14"/>
      <c r="I28" s="13" t="s">
        <v>136</v>
      </c>
      <c r="J28" s="12" t="s">
        <v>135</v>
      </c>
      <c r="K28" s="11">
        <v>4</v>
      </c>
    </row>
    <row r="29" spans="1:11" x14ac:dyDescent="0.4">
      <c r="A29" s="13" t="s">
        <v>134</v>
      </c>
      <c r="B29" s="12" t="s">
        <v>133</v>
      </c>
      <c r="C29" s="11">
        <v>312</v>
      </c>
      <c r="D29" s="14"/>
      <c r="E29" s="16" t="s">
        <v>132</v>
      </c>
      <c r="F29" s="12" t="s">
        <v>131</v>
      </c>
      <c r="G29" s="11">
        <v>17</v>
      </c>
      <c r="H29" s="14"/>
      <c r="I29" s="13" t="s">
        <v>130</v>
      </c>
      <c r="J29" s="12" t="s">
        <v>129</v>
      </c>
      <c r="K29" s="11">
        <v>4</v>
      </c>
    </row>
    <row r="30" spans="1:11" x14ac:dyDescent="0.4">
      <c r="A30" s="13" t="s">
        <v>128</v>
      </c>
      <c r="B30" s="12" t="s">
        <v>127</v>
      </c>
      <c r="C30" s="11">
        <v>305</v>
      </c>
      <c r="D30" s="14"/>
      <c r="E30" s="13" t="s">
        <v>126</v>
      </c>
      <c r="F30" s="12" t="s">
        <v>125</v>
      </c>
      <c r="G30" s="11">
        <v>17</v>
      </c>
      <c r="H30" s="14"/>
      <c r="I30" s="13" t="s">
        <v>124</v>
      </c>
      <c r="J30" s="12" t="s">
        <v>123</v>
      </c>
      <c r="K30" s="11">
        <v>3</v>
      </c>
    </row>
    <row r="31" spans="1:11" x14ac:dyDescent="0.4">
      <c r="A31" s="13" t="s">
        <v>122</v>
      </c>
      <c r="B31" s="12" t="s">
        <v>121</v>
      </c>
      <c r="C31" s="11">
        <v>262</v>
      </c>
      <c r="D31" s="14"/>
      <c r="E31" s="13" t="s">
        <v>120</v>
      </c>
      <c r="F31" s="12" t="s">
        <v>119</v>
      </c>
      <c r="G31" s="11">
        <v>17</v>
      </c>
      <c r="H31" s="14"/>
      <c r="I31" s="13" t="s">
        <v>118</v>
      </c>
      <c r="J31" s="12" t="s">
        <v>117</v>
      </c>
      <c r="K31" s="11">
        <v>3</v>
      </c>
    </row>
    <row r="32" spans="1:11" x14ac:dyDescent="0.4">
      <c r="A32" s="13" t="s">
        <v>116</v>
      </c>
      <c r="B32" s="12" t="s">
        <v>115</v>
      </c>
      <c r="C32" s="11">
        <v>210</v>
      </c>
      <c r="D32" s="14"/>
      <c r="E32" s="13" t="s">
        <v>114</v>
      </c>
      <c r="F32" s="12" t="s">
        <v>113</v>
      </c>
      <c r="G32" s="11">
        <v>15</v>
      </c>
      <c r="H32" s="14"/>
      <c r="I32" s="13" t="s">
        <v>112</v>
      </c>
      <c r="J32" s="12" t="s">
        <v>111</v>
      </c>
      <c r="K32" s="11">
        <v>3</v>
      </c>
    </row>
    <row r="33" spans="1:11" x14ac:dyDescent="0.4">
      <c r="A33" s="13" t="s">
        <v>110</v>
      </c>
      <c r="B33" s="12" t="s">
        <v>109</v>
      </c>
      <c r="C33" s="11">
        <v>203</v>
      </c>
      <c r="D33" s="14"/>
      <c r="E33" s="13" t="s">
        <v>108</v>
      </c>
      <c r="F33" s="12" t="s">
        <v>107</v>
      </c>
      <c r="G33" s="11">
        <v>15</v>
      </c>
      <c r="H33" s="14"/>
      <c r="I33" s="13" t="s">
        <v>106</v>
      </c>
      <c r="J33" s="12" t="s">
        <v>105</v>
      </c>
      <c r="K33" s="11">
        <v>3</v>
      </c>
    </row>
    <row r="34" spans="1:11" ht="30" x14ac:dyDescent="0.4">
      <c r="A34" s="13" t="s">
        <v>104</v>
      </c>
      <c r="B34" s="17" t="s">
        <v>103</v>
      </c>
      <c r="C34" s="11">
        <v>201</v>
      </c>
      <c r="D34" s="14"/>
      <c r="E34" s="13" t="s">
        <v>102</v>
      </c>
      <c r="F34" s="12" t="s">
        <v>101</v>
      </c>
      <c r="G34" s="11">
        <v>15</v>
      </c>
      <c r="H34" s="14"/>
      <c r="I34" s="13" t="s">
        <v>100</v>
      </c>
      <c r="J34" s="12" t="s">
        <v>99</v>
      </c>
      <c r="K34" s="11">
        <v>2</v>
      </c>
    </row>
    <row r="35" spans="1:11" x14ac:dyDescent="0.4">
      <c r="A35" s="13" t="s">
        <v>98</v>
      </c>
      <c r="B35" s="12" t="s">
        <v>97</v>
      </c>
      <c r="C35" s="11">
        <v>201</v>
      </c>
      <c r="D35" s="14"/>
      <c r="E35" s="13" t="s">
        <v>96</v>
      </c>
      <c r="F35" s="15" t="s">
        <v>95</v>
      </c>
      <c r="G35" s="11">
        <v>12</v>
      </c>
      <c r="H35" s="14"/>
      <c r="I35" s="13" t="s">
        <v>94</v>
      </c>
      <c r="J35" s="12" t="s">
        <v>93</v>
      </c>
      <c r="K35" s="11">
        <v>2</v>
      </c>
    </row>
    <row r="36" spans="1:11" x14ac:dyDescent="0.4">
      <c r="A36" s="13" t="s">
        <v>92</v>
      </c>
      <c r="B36" s="12" t="s">
        <v>91</v>
      </c>
      <c r="C36" s="11">
        <v>188</v>
      </c>
      <c r="D36" s="14"/>
      <c r="E36" s="13" t="s">
        <v>90</v>
      </c>
      <c r="F36" s="12" t="s">
        <v>89</v>
      </c>
      <c r="G36" s="11">
        <v>12</v>
      </c>
      <c r="H36" s="14"/>
      <c r="I36" s="13" t="s">
        <v>88</v>
      </c>
      <c r="J36" s="12" t="s">
        <v>87</v>
      </c>
      <c r="K36" s="11">
        <v>2</v>
      </c>
    </row>
    <row r="37" spans="1:11" x14ac:dyDescent="0.4">
      <c r="A37" s="13" t="s">
        <v>86</v>
      </c>
      <c r="B37" s="12" t="s">
        <v>85</v>
      </c>
      <c r="C37" s="11">
        <v>186</v>
      </c>
      <c r="D37" s="14"/>
      <c r="E37" s="13" t="s">
        <v>84</v>
      </c>
      <c r="F37" s="12" t="s">
        <v>83</v>
      </c>
      <c r="G37" s="11">
        <v>12</v>
      </c>
      <c r="H37" s="14"/>
      <c r="I37" s="13" t="s">
        <v>82</v>
      </c>
      <c r="J37" s="15" t="s">
        <v>81</v>
      </c>
      <c r="K37" s="11">
        <v>2</v>
      </c>
    </row>
    <row r="38" spans="1:11" x14ac:dyDescent="0.4">
      <c r="A38" s="13" t="s">
        <v>80</v>
      </c>
      <c r="B38" s="12" t="s">
        <v>79</v>
      </c>
      <c r="C38" s="11">
        <v>165</v>
      </c>
      <c r="D38" s="14"/>
      <c r="E38" s="13" t="s">
        <v>78</v>
      </c>
      <c r="F38" s="15" t="s">
        <v>77</v>
      </c>
      <c r="G38" s="11">
        <v>12</v>
      </c>
      <c r="H38" s="14"/>
      <c r="I38" s="13" t="s">
        <v>76</v>
      </c>
      <c r="J38" s="12" t="s">
        <v>75</v>
      </c>
      <c r="K38" s="11">
        <v>2</v>
      </c>
    </row>
    <row r="39" spans="1:11" ht="30" x14ac:dyDescent="0.4">
      <c r="A39" s="13" t="s">
        <v>74</v>
      </c>
      <c r="B39" s="17" t="s">
        <v>73</v>
      </c>
      <c r="C39" s="11">
        <v>160</v>
      </c>
      <c r="D39" s="14"/>
      <c r="E39" s="13" t="s">
        <v>72</v>
      </c>
      <c r="F39" s="15" t="s">
        <v>71</v>
      </c>
      <c r="G39" s="11">
        <v>11</v>
      </c>
      <c r="H39" s="14"/>
      <c r="I39" s="16" t="s">
        <v>70</v>
      </c>
      <c r="J39" s="12" t="s">
        <v>69</v>
      </c>
      <c r="K39" s="11">
        <v>2</v>
      </c>
    </row>
    <row r="40" spans="1:11" x14ac:dyDescent="0.4">
      <c r="A40" s="13" t="s">
        <v>68</v>
      </c>
      <c r="B40" s="12" t="s">
        <v>67</v>
      </c>
      <c r="C40" s="11">
        <v>143</v>
      </c>
      <c r="D40" s="14"/>
      <c r="E40" s="13" t="s">
        <v>66</v>
      </c>
      <c r="F40" s="12" t="s">
        <v>65</v>
      </c>
      <c r="G40" s="11">
        <v>11</v>
      </c>
      <c r="H40" s="14"/>
      <c r="I40" s="13" t="s">
        <v>64</v>
      </c>
      <c r="J40" s="12" t="s">
        <v>63</v>
      </c>
      <c r="K40" s="11">
        <v>2</v>
      </c>
    </row>
    <row r="41" spans="1:11" x14ac:dyDescent="0.4">
      <c r="A41" s="13" t="s">
        <v>62</v>
      </c>
      <c r="B41" s="12" t="s">
        <v>61</v>
      </c>
      <c r="C41" s="11">
        <v>135</v>
      </c>
      <c r="D41" s="14"/>
      <c r="E41" s="16" t="s">
        <v>60</v>
      </c>
      <c r="F41" s="15" t="s">
        <v>59</v>
      </c>
      <c r="G41" s="11">
        <v>11</v>
      </c>
      <c r="H41" s="14"/>
      <c r="I41" s="13" t="s">
        <v>58</v>
      </c>
      <c r="J41" s="15" t="s">
        <v>57</v>
      </c>
      <c r="K41" s="11">
        <v>2</v>
      </c>
    </row>
    <row r="42" spans="1:11" x14ac:dyDescent="0.4">
      <c r="A42" s="13" t="s">
        <v>56</v>
      </c>
      <c r="B42" s="12" t="s">
        <v>55</v>
      </c>
      <c r="C42" s="11">
        <v>113</v>
      </c>
      <c r="D42" s="14"/>
      <c r="E42" s="13" t="s">
        <v>54</v>
      </c>
      <c r="F42" s="12" t="s">
        <v>53</v>
      </c>
      <c r="G42" s="11">
        <v>10</v>
      </c>
      <c r="H42" s="14"/>
      <c r="I42" s="13" t="s">
        <v>52</v>
      </c>
      <c r="J42" s="12" t="s">
        <v>51</v>
      </c>
      <c r="K42" s="11">
        <v>2</v>
      </c>
    </row>
    <row r="43" spans="1:11" x14ac:dyDescent="0.4">
      <c r="A43" s="13" t="s">
        <v>50</v>
      </c>
      <c r="B43" s="12" t="s">
        <v>49</v>
      </c>
      <c r="C43" s="11">
        <v>102</v>
      </c>
      <c r="D43" s="14"/>
      <c r="E43" s="13" t="s">
        <v>48</v>
      </c>
      <c r="F43" s="12" t="s">
        <v>47</v>
      </c>
      <c r="G43" s="11">
        <v>10</v>
      </c>
      <c r="H43" s="14"/>
      <c r="I43" s="13" t="s">
        <v>46</v>
      </c>
      <c r="J43" s="12" t="s">
        <v>45</v>
      </c>
      <c r="K43" s="11">
        <v>2</v>
      </c>
    </row>
    <row r="44" spans="1:11" x14ac:dyDescent="0.4">
      <c r="A44" s="13" t="s">
        <v>44</v>
      </c>
      <c r="B44" s="12" t="s">
        <v>33</v>
      </c>
      <c r="C44" s="11">
        <v>149</v>
      </c>
      <c r="D44" s="14"/>
      <c r="E44" s="13" t="s">
        <v>43</v>
      </c>
      <c r="F44" s="12" t="s">
        <v>42</v>
      </c>
      <c r="G44" s="11">
        <v>9</v>
      </c>
      <c r="H44" s="14"/>
      <c r="I44" s="13" t="s">
        <v>41</v>
      </c>
      <c r="J44" s="12" t="s">
        <v>40</v>
      </c>
      <c r="K44" s="11">
        <v>2</v>
      </c>
    </row>
    <row r="45" spans="1:11" x14ac:dyDescent="0.4">
      <c r="A45" s="13" t="s">
        <v>39</v>
      </c>
      <c r="B45" s="12" t="s">
        <v>38</v>
      </c>
      <c r="C45" s="11">
        <v>96</v>
      </c>
      <c r="D45" s="14"/>
      <c r="E45" s="13" t="s">
        <v>37</v>
      </c>
      <c r="F45" s="12" t="s">
        <v>36</v>
      </c>
      <c r="G45" s="11">
        <v>9</v>
      </c>
      <c r="H45" s="14"/>
      <c r="I45" s="16" t="s">
        <v>35</v>
      </c>
      <c r="J45" s="15" t="s">
        <v>35</v>
      </c>
      <c r="K45" s="11">
        <v>1</v>
      </c>
    </row>
    <row r="46" spans="1:11" x14ac:dyDescent="0.4">
      <c r="A46" s="13" t="s">
        <v>34</v>
      </c>
      <c r="B46" s="12" t="s">
        <v>33</v>
      </c>
      <c r="C46" s="11">
        <v>93</v>
      </c>
      <c r="D46" s="14"/>
      <c r="E46" s="13" t="s">
        <v>32</v>
      </c>
      <c r="F46" s="12" t="s">
        <v>31</v>
      </c>
      <c r="G46" s="11">
        <v>9</v>
      </c>
      <c r="H46" s="14"/>
      <c r="I46" s="16" t="s">
        <v>30</v>
      </c>
      <c r="J46" s="15" t="s">
        <v>29</v>
      </c>
      <c r="K46" s="11">
        <v>1</v>
      </c>
    </row>
    <row r="47" spans="1:11" ht="30" x14ac:dyDescent="0.4">
      <c r="A47" s="13" t="s">
        <v>28</v>
      </c>
      <c r="B47" s="17" t="s">
        <v>27</v>
      </c>
      <c r="C47" s="11">
        <v>84</v>
      </c>
      <c r="D47" s="14"/>
      <c r="E47" s="13" t="s">
        <v>26</v>
      </c>
      <c r="F47" s="12" t="s">
        <v>25</v>
      </c>
      <c r="G47" s="11">
        <v>9</v>
      </c>
      <c r="H47" s="14"/>
      <c r="I47" s="13" t="s">
        <v>24</v>
      </c>
      <c r="J47" s="12" t="s">
        <v>23</v>
      </c>
      <c r="K47" s="11">
        <v>1</v>
      </c>
    </row>
    <row r="48" spans="1:11" x14ac:dyDescent="0.4">
      <c r="A48" s="13" t="s">
        <v>22</v>
      </c>
      <c r="B48" s="12" t="s">
        <v>21</v>
      </c>
      <c r="C48" s="11">
        <v>83</v>
      </c>
      <c r="D48" s="14"/>
      <c r="E48" s="13" t="s">
        <v>20</v>
      </c>
      <c r="F48" s="12" t="s">
        <v>19</v>
      </c>
      <c r="G48" s="11">
        <v>9</v>
      </c>
      <c r="H48" s="14"/>
      <c r="I48" s="13" t="s">
        <v>18</v>
      </c>
      <c r="J48" s="15" t="s">
        <v>17</v>
      </c>
      <c r="K48" s="11">
        <v>1</v>
      </c>
    </row>
    <row r="49" spans="1:11" ht="195" x14ac:dyDescent="0.4">
      <c r="A49" s="13" t="s">
        <v>16</v>
      </c>
      <c r="B49" s="17" t="s">
        <v>15</v>
      </c>
      <c r="C49" s="11">
        <v>79</v>
      </c>
      <c r="D49" s="14"/>
      <c r="E49" s="16" t="s">
        <v>14</v>
      </c>
      <c r="F49" s="15" t="s">
        <v>13</v>
      </c>
      <c r="G49" s="11">
        <v>8</v>
      </c>
      <c r="H49" s="14"/>
      <c r="I49" s="13" t="s">
        <v>12</v>
      </c>
      <c r="J49" s="15" t="s">
        <v>11</v>
      </c>
      <c r="K49" s="11">
        <v>1</v>
      </c>
    </row>
    <row r="50" spans="1:11" x14ac:dyDescent="0.4">
      <c r="A50" s="13" t="s">
        <v>10</v>
      </c>
      <c r="B50" s="12" t="s">
        <v>9</v>
      </c>
      <c r="C50" s="11">
        <v>71</v>
      </c>
      <c r="D50" s="14"/>
      <c r="E50" s="13" t="s">
        <v>8</v>
      </c>
      <c r="F50" s="12" t="s">
        <v>7</v>
      </c>
      <c r="G50" s="11">
        <v>7</v>
      </c>
      <c r="H50" s="14"/>
      <c r="I50" s="13" t="s">
        <v>6</v>
      </c>
      <c r="J50" s="12" t="s">
        <v>5</v>
      </c>
      <c r="K50" s="11">
        <v>1</v>
      </c>
    </row>
    <row r="51" spans="1:11" x14ac:dyDescent="0.4">
      <c r="A51" s="10" t="s">
        <v>4</v>
      </c>
      <c r="B51" s="9" t="s">
        <v>3</v>
      </c>
      <c r="C51" s="6">
        <v>67</v>
      </c>
      <c r="D51" s="5"/>
      <c r="E51" s="8" t="s">
        <v>2</v>
      </c>
      <c r="F51" s="7" t="s">
        <v>1</v>
      </c>
      <c r="G51" s="6">
        <v>7</v>
      </c>
      <c r="H51" s="5"/>
      <c r="I51" s="5"/>
      <c r="J51" s="5"/>
      <c r="K51" s="4"/>
    </row>
    <row r="52" spans="1:11" x14ac:dyDescent="0.4">
      <c r="J52" s="3" t="s">
        <v>0</v>
      </c>
      <c r="K52" s="2">
        <f>SUM(K2:K51, G2:G51, C2:C51)</f>
        <v>7616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柴田　泰宙</dc:creator>
  <cp:lastModifiedBy>柴田　泰宙</cp:lastModifiedBy>
  <dcterms:created xsi:type="dcterms:W3CDTF">2023-03-13T01:48:50Z</dcterms:created>
  <dcterms:modified xsi:type="dcterms:W3CDTF">2023-03-13T01:49:37Z</dcterms:modified>
</cp:coreProperties>
</file>